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E:\Dropbox\Lab\Paper writing\For paper\Luciferase assay data\"/>
    </mc:Choice>
  </mc:AlternateContent>
  <bookViews>
    <workbookView xWindow="4380" yWindow="3405" windowWidth="34440" windowHeight="21645"/>
  </bookViews>
  <sheets>
    <sheet name="Fig. 6" sheetId="3" r:id="rId1"/>
  </sheets>
  <calcPr calcId="152511" refMode="R1C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G20" i="3" l="1"/>
  <c r="G47" i="3"/>
  <c r="F47" i="3"/>
  <c r="H47" i="3" s="1"/>
  <c r="F20" i="3"/>
  <c r="H20" i="3" s="1"/>
  <c r="G44" i="3"/>
  <c r="F44" i="3"/>
  <c r="G41" i="3"/>
  <c r="I41" i="3" s="1"/>
  <c r="F41" i="3"/>
  <c r="G17" i="3"/>
  <c r="I17" i="3" s="1"/>
  <c r="F17" i="3"/>
  <c r="G14" i="3"/>
  <c r="I14" i="3" s="1"/>
  <c r="F14" i="3"/>
  <c r="H14" i="3" s="1"/>
  <c r="G35" i="3"/>
  <c r="F35" i="3"/>
  <c r="H35" i="3" s="1"/>
  <c r="G29" i="3"/>
  <c r="F29" i="3"/>
  <c r="G8" i="3"/>
  <c r="F8" i="3"/>
  <c r="G2" i="3"/>
  <c r="F2" i="3"/>
  <c r="H44" i="3" l="1"/>
  <c r="H29" i="3"/>
  <c r="I44" i="3"/>
  <c r="I35" i="3"/>
  <c r="H41" i="3"/>
  <c r="H17" i="3"/>
  <c r="H2" i="3"/>
  <c r="I2" i="3"/>
  <c r="I20" i="3"/>
  <c r="H8" i="3"/>
  <c r="I8" i="3"/>
  <c r="I29" i="3"/>
  <c r="I47" i="3"/>
</calcChain>
</file>

<file path=xl/sharedStrings.xml><?xml version="1.0" encoding="utf-8"?>
<sst xmlns="http://schemas.openxmlformats.org/spreadsheetml/2006/main" count="132" uniqueCount="38">
  <si>
    <t>FF</t>
    <phoneticPr fontId="1" type="noConversion"/>
  </si>
  <si>
    <t>RL</t>
    <phoneticPr fontId="1" type="noConversion"/>
  </si>
  <si>
    <t>FF/RL</t>
    <phoneticPr fontId="1" type="noConversion"/>
  </si>
  <si>
    <t>Average</t>
    <phoneticPr fontId="1" type="noConversion"/>
  </si>
  <si>
    <t>STD</t>
    <phoneticPr fontId="1" type="noConversion"/>
  </si>
  <si>
    <t>N Average</t>
    <phoneticPr fontId="1" type="noConversion"/>
  </si>
  <si>
    <t>N STD</t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 xml:space="preserve">1C-bulg </t>
    </r>
    <r>
      <rPr>
        <sz val="10"/>
        <rFont val="Arial"/>
        <family val="2"/>
      </rPr>
      <t>5:3</t>
    </r>
    <phoneticPr fontId="1" type="noConversion"/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 xml:space="preserve">1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  <phoneticPr fontId="0" type="noConversion"/>
  </si>
  <si>
    <t>No site</t>
    <phoneticPr fontId="1" type="noConversion"/>
  </si>
  <si>
    <t>0.5315</t>
    <phoneticPr fontId="0" type="noConversion"/>
  </si>
  <si>
    <t>1.8376</t>
    <phoneticPr fontId="0" type="noConversion"/>
  </si>
  <si>
    <t>J1 ESC 1:100</t>
    <phoneticPr fontId="1" type="noConversion"/>
  </si>
  <si>
    <t>KO ESC 1:100</t>
    <phoneticPr fontId="1" type="noConversion"/>
  </si>
  <si>
    <t>N Average</t>
  </si>
  <si>
    <t>N STD</t>
  </si>
  <si>
    <r>
      <t>292</t>
    </r>
    <r>
      <rPr>
        <sz val="10"/>
        <rFont val="Arial"/>
        <family val="2"/>
      </rPr>
      <t>-</t>
    </r>
    <r>
      <rPr>
        <sz val="10"/>
        <rFont val="Arial"/>
        <family val="2"/>
      </rPr>
      <t>iso2-</t>
    </r>
    <r>
      <rPr>
        <sz val="10"/>
        <rFont val="Arial"/>
        <family val="2"/>
      </rPr>
      <t>1</t>
    </r>
    <r>
      <rPr>
        <sz val="10"/>
        <rFont val="Arial"/>
        <family val="2"/>
      </rPr>
      <t>,2</t>
    </r>
    <r>
      <rPr>
        <sz val="10"/>
        <rFont val="Arial"/>
        <family val="2"/>
      </rPr>
      <t xml:space="preserve">C-bulg </t>
    </r>
    <r>
      <rPr>
        <sz val="10"/>
        <rFont val="Arial"/>
        <family val="2"/>
      </rPr>
      <t>5:3</t>
    </r>
    <r>
      <rPr>
        <sz val="10"/>
        <rFont val="Arial"/>
        <family val="2"/>
      </rPr>
      <t/>
    </r>
    <phoneticPr fontId="1" type="noConversion"/>
  </si>
  <si>
    <t>0.292203001755902</t>
    <phoneticPr fontId="2" type="noConversion"/>
  </si>
  <si>
    <t>1.94446675631985</t>
    <phoneticPr fontId="2" type="noConversion"/>
  </si>
  <si>
    <t>3-7CG-B</t>
    <phoneticPr fontId="2" type="noConversion"/>
  </si>
  <si>
    <t>4-7CG-B</t>
    <phoneticPr fontId="0" type="noConversion"/>
  </si>
  <si>
    <t>293-1C-bulg 4mer</t>
    <phoneticPr fontId="1" type="noConversion"/>
  </si>
  <si>
    <t>293-1,2C-bulg 4mer</t>
    <phoneticPr fontId="1" type="noConversion"/>
  </si>
  <si>
    <t>0.0017</t>
    <phoneticPr fontId="1" type="noConversion"/>
  </si>
  <si>
    <t>5.5944</t>
    <phoneticPr fontId="1" type="noConversion"/>
  </si>
  <si>
    <t>4-7CGC-B</t>
    <phoneticPr fontId="0" type="noConversion"/>
  </si>
  <si>
    <t>5-7CGC-B</t>
    <phoneticPr fontId="0" type="noConversion"/>
  </si>
  <si>
    <t>No site</t>
    <phoneticPr fontId="2" type="noConversion"/>
  </si>
  <si>
    <t>KO</t>
    <phoneticPr fontId="2" type="noConversion"/>
  </si>
  <si>
    <r>
      <t>W</t>
    </r>
    <r>
      <rPr>
        <sz val="10"/>
        <rFont val="Arial"/>
        <family val="2"/>
      </rPr>
      <t>T ES cells</t>
    </r>
    <phoneticPr fontId="1" type="noConversion"/>
  </si>
  <si>
    <r>
      <t>K</t>
    </r>
    <r>
      <rPr>
        <sz val="10"/>
        <rFont val="Arial"/>
        <family val="2"/>
      </rPr>
      <t>O ES cells</t>
    </r>
    <phoneticPr fontId="1" type="noConversion"/>
  </si>
  <si>
    <r>
      <t>W</t>
    </r>
    <r>
      <rPr>
        <sz val="10"/>
        <rFont val="Arial"/>
        <family val="2"/>
      </rPr>
      <t>T</t>
    </r>
    <phoneticPr fontId="2" type="noConversion"/>
  </si>
  <si>
    <r>
      <t>S</t>
    </r>
    <r>
      <rPr>
        <sz val="10"/>
        <rFont val="Arial"/>
        <family val="2"/>
      </rPr>
      <t>WI 66</t>
    </r>
    <phoneticPr fontId="2" type="noConversion"/>
  </si>
  <si>
    <r>
      <t>S</t>
    </r>
    <r>
      <rPr>
        <sz val="10"/>
        <rFont val="Arial"/>
        <family val="2"/>
      </rPr>
      <t>WI 26</t>
    </r>
    <phoneticPr fontId="2" type="noConversion"/>
  </si>
  <si>
    <t>KO</t>
    <phoneticPr fontId="2" type="noConversion"/>
  </si>
  <si>
    <r>
      <t>K</t>
    </r>
    <r>
      <rPr>
        <sz val="10"/>
        <rFont val="Arial"/>
        <family val="2"/>
      </rPr>
      <t>O</t>
    </r>
    <phoneticPr fontId="2" type="noConversion"/>
  </si>
  <si>
    <r>
      <t>J</t>
    </r>
    <r>
      <rPr>
        <sz val="10"/>
        <rFont val="Arial"/>
        <family val="2"/>
      </rPr>
      <t>1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10"/>
      <name val="Arial"/>
      <family val="2"/>
    </font>
    <font>
      <sz val="9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0" fillId="0" borderId="0" xfId="0" quotePrefix="1"/>
    <xf numFmtId="0" fontId="1" fillId="0" borderId="0" xfId="0" applyFont="1"/>
    <xf numFmtId="0" fontId="1" fillId="0" borderId="0" xfId="0" quotePrefix="1" applyFont="1"/>
    <xf numFmtId="0" fontId="0" fillId="2" borderId="0" xfId="0" applyFill="1" applyBorder="1"/>
    <xf numFmtId="0" fontId="0" fillId="2" borderId="0" xfId="0" applyFill="1"/>
    <xf numFmtId="0" fontId="0" fillId="0" borderId="0" xfId="0" applyAlignment="1">
      <alignment horizontal="center" vertical="center"/>
    </xf>
    <xf numFmtId="0" fontId="0" fillId="3" borderId="0" xfId="0" applyFill="1"/>
    <xf numFmtId="0" fontId="1" fillId="3" borderId="0" xfId="0" applyFont="1" applyFill="1"/>
    <xf numFmtId="0" fontId="1" fillId="2" borderId="0" xfId="0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6'!$N$52</c:f>
              <c:strCache>
                <c:ptCount val="1"/>
                <c:pt idx="0">
                  <c:v>WT ES cell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6'!$O$38:$O$42</c:f>
                <c:numCache>
                  <c:formatCode>General</c:formatCode>
                  <c:ptCount val="5"/>
                  <c:pt idx="0">
                    <c:v>2.8632312242080668E-2</c:v>
                  </c:pt>
                  <c:pt idx="1">
                    <c:v>0.14533911133213834</c:v>
                  </c:pt>
                  <c:pt idx="2">
                    <c:v>1.9908587621009867E-2</c:v>
                  </c:pt>
                  <c:pt idx="3">
                    <c:v>1.5063258531796941E-2</c:v>
                  </c:pt>
                  <c:pt idx="4">
                    <c:v>0.13554362748245044</c:v>
                  </c:pt>
                </c:numCache>
              </c:numRef>
            </c:plus>
            <c:minus>
              <c:numRef>
                <c:f>'Fig. 6'!$O$38:$O$42</c:f>
                <c:numCache>
                  <c:formatCode>General</c:formatCode>
                  <c:ptCount val="5"/>
                  <c:pt idx="0">
                    <c:v>2.8632312242080668E-2</c:v>
                  </c:pt>
                  <c:pt idx="1">
                    <c:v>0.14533911133213834</c:v>
                  </c:pt>
                  <c:pt idx="2">
                    <c:v>1.9908587621009867E-2</c:v>
                  </c:pt>
                  <c:pt idx="3">
                    <c:v>1.5063258531796941E-2</c:v>
                  </c:pt>
                  <c:pt idx="4">
                    <c:v>0.135543627482450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6'!$M$53:$M$57</c:f>
              <c:strCache>
                <c:ptCount val="5"/>
                <c:pt idx="0">
                  <c:v>3-7CG-B</c:v>
                </c:pt>
                <c:pt idx="1">
                  <c:v>4-7CG-B</c:v>
                </c:pt>
                <c:pt idx="2">
                  <c:v>4-7CGC-B</c:v>
                </c:pt>
                <c:pt idx="3">
                  <c:v>5-7CGC-B</c:v>
                </c:pt>
                <c:pt idx="4">
                  <c:v>No site</c:v>
                </c:pt>
              </c:strCache>
            </c:strRef>
          </c:cat>
          <c:val>
            <c:numRef>
              <c:f>'Fig. 6'!$N$53:$N$57</c:f>
              <c:numCache>
                <c:formatCode>General</c:formatCode>
                <c:ptCount val="5"/>
                <c:pt idx="0">
                  <c:v>0.35550086781733448</c:v>
                </c:pt>
                <c:pt idx="1">
                  <c:v>0.93755581483359896</c:v>
                </c:pt>
                <c:pt idx="2">
                  <c:v>0.11170917672805558</c:v>
                </c:pt>
                <c:pt idx="3">
                  <c:v>0.8488304263543317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Fig. 6'!$O$52</c:f>
              <c:strCache>
                <c:ptCount val="1"/>
                <c:pt idx="0">
                  <c:v>KO ES cel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. 6'!$S$38:$S$42</c:f>
                <c:numCache>
                  <c:formatCode>General</c:formatCode>
                  <c:ptCount val="5"/>
                  <c:pt idx="0">
                    <c:v>0.129634538392746</c:v>
                  </c:pt>
                  <c:pt idx="1">
                    <c:v>7.5652928033361766E-2</c:v>
                  </c:pt>
                  <c:pt idx="2">
                    <c:v>2.5490604037312011E-2</c:v>
                  </c:pt>
                  <c:pt idx="3">
                    <c:v>2.9872402406891763E-2</c:v>
                  </c:pt>
                  <c:pt idx="4">
                    <c:v>6.4073592193197637E-2</c:v>
                  </c:pt>
                </c:numCache>
              </c:numRef>
            </c:plus>
            <c:minus>
              <c:numRef>
                <c:f>'Fig. 6'!$S$38:$S$42</c:f>
                <c:numCache>
                  <c:formatCode>General</c:formatCode>
                  <c:ptCount val="5"/>
                  <c:pt idx="0">
                    <c:v>0.129634538392746</c:v>
                  </c:pt>
                  <c:pt idx="1">
                    <c:v>7.5652928033361766E-2</c:v>
                  </c:pt>
                  <c:pt idx="2">
                    <c:v>2.5490604037312011E-2</c:v>
                  </c:pt>
                  <c:pt idx="3">
                    <c:v>2.9872402406891763E-2</c:v>
                  </c:pt>
                  <c:pt idx="4">
                    <c:v>6.407359219319763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. 6'!$M$53:$M$57</c:f>
              <c:strCache>
                <c:ptCount val="5"/>
                <c:pt idx="0">
                  <c:v>3-7CG-B</c:v>
                </c:pt>
                <c:pt idx="1">
                  <c:v>4-7CG-B</c:v>
                </c:pt>
                <c:pt idx="2">
                  <c:v>4-7CGC-B</c:v>
                </c:pt>
                <c:pt idx="3">
                  <c:v>5-7CGC-B</c:v>
                </c:pt>
                <c:pt idx="4">
                  <c:v>No site</c:v>
                </c:pt>
              </c:strCache>
            </c:strRef>
          </c:cat>
          <c:val>
            <c:numRef>
              <c:f>'Fig. 6'!$O$53:$O$57</c:f>
              <c:numCache>
                <c:formatCode>General</c:formatCode>
                <c:ptCount val="5"/>
                <c:pt idx="0">
                  <c:v>1.1145285601530213</c:v>
                </c:pt>
                <c:pt idx="1">
                  <c:v>1.1648031488280477</c:v>
                </c:pt>
                <c:pt idx="2">
                  <c:v>0.83477469276285854</c:v>
                </c:pt>
                <c:pt idx="3">
                  <c:v>0.82482172659687469</c:v>
                </c:pt>
                <c:pt idx="4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27298136"/>
        <c:axId val="537258920"/>
      </c:barChart>
      <c:catAx>
        <c:axId val="527298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37258920"/>
        <c:crosses val="autoZero"/>
        <c:auto val="1"/>
        <c:lblAlgn val="ctr"/>
        <c:lblOffset val="100"/>
        <c:noMultiLvlLbl val="0"/>
      </c:catAx>
      <c:valAx>
        <c:axId val="537258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100"/>
                  <a:t>Relative</a:t>
                </a:r>
                <a:r>
                  <a:rPr lang="en-US" altLang="zh-CN" sz="1100" baseline="0"/>
                  <a:t> luciferase activity</a:t>
                </a:r>
                <a:endParaRPr lang="en-US" altLang="zh-CN" sz="11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27298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8721</xdr:colOff>
      <xdr:row>60</xdr:row>
      <xdr:rowOff>8685</xdr:rowOff>
    </xdr:from>
    <xdr:to>
      <xdr:col>18</xdr:col>
      <xdr:colOff>3922</xdr:colOff>
      <xdr:row>76</xdr:row>
      <xdr:rowOff>15604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tabSelected="1" zoomScale="85" zoomScaleNormal="85" workbookViewId="0">
      <selection activeCell="W24" sqref="W24"/>
    </sheetView>
  </sheetViews>
  <sheetFormatPr defaultRowHeight="12.75" x14ac:dyDescent="0.2"/>
  <cols>
    <col min="2" max="2" width="22.5703125" customWidth="1"/>
  </cols>
  <sheetData>
    <row r="1" spans="1:23" x14ac:dyDescent="0.2">
      <c r="B1" s="1"/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N1" s="7" t="s">
        <v>34</v>
      </c>
      <c r="O1" s="1"/>
      <c r="P1" s="1" t="s">
        <v>0</v>
      </c>
      <c r="Q1" s="1" t="s">
        <v>1</v>
      </c>
      <c r="R1" s="1" t="s">
        <v>2</v>
      </c>
      <c r="S1" s="1"/>
      <c r="T1" s="10" t="s">
        <v>33</v>
      </c>
      <c r="U1" s="1" t="s">
        <v>0</v>
      </c>
      <c r="V1" s="1" t="s">
        <v>1</v>
      </c>
      <c r="W1" s="1" t="s">
        <v>2</v>
      </c>
    </row>
    <row r="2" spans="1:23" x14ac:dyDescent="0.2">
      <c r="A2" s="13" t="s">
        <v>32</v>
      </c>
      <c r="B2" s="2" t="s">
        <v>7</v>
      </c>
      <c r="C2">
        <v>1925231</v>
      </c>
      <c r="D2">
        <v>4132882</v>
      </c>
      <c r="E2">
        <v>0.46579999999999999</v>
      </c>
      <c r="F2" s="1">
        <f>AVERAGE(E2:E7)</f>
        <v>0.47873544357423564</v>
      </c>
      <c r="G2" s="1">
        <f>STDEV(E2:E7)</f>
        <v>3.8557719383154006E-2</v>
      </c>
      <c r="H2" s="1">
        <f>F2/$F$20</f>
        <v>0.35550086781733448</v>
      </c>
      <c r="I2" s="1">
        <f>G2/$F$20</f>
        <v>2.8632312242080668E-2</v>
      </c>
      <c r="N2" s="8" t="s">
        <v>13</v>
      </c>
      <c r="O2" s="1" t="s">
        <v>22</v>
      </c>
      <c r="P2">
        <v>681124</v>
      </c>
      <c r="Q2">
        <v>7343308</v>
      </c>
      <c r="R2">
        <v>9.2799999999999994E-2</v>
      </c>
      <c r="T2" s="2" t="s">
        <v>7</v>
      </c>
      <c r="U2">
        <v>1478903</v>
      </c>
      <c r="V2">
        <v>4216148</v>
      </c>
      <c r="W2">
        <v>0.3508</v>
      </c>
    </row>
    <row r="3" spans="1:23" x14ac:dyDescent="0.2">
      <c r="A3" s="12"/>
      <c r="B3" s="2" t="s">
        <v>7</v>
      </c>
      <c r="C3">
        <v>2594449</v>
      </c>
      <c r="D3">
        <v>5733644</v>
      </c>
      <c r="E3">
        <v>0.45250000000000001</v>
      </c>
      <c r="G3" s="1"/>
      <c r="H3" s="1"/>
      <c r="I3" s="1"/>
      <c r="N3" s="8"/>
      <c r="O3" s="1" t="s">
        <v>22</v>
      </c>
      <c r="P3">
        <v>87060</v>
      </c>
      <c r="Q3">
        <v>1348317</v>
      </c>
      <c r="R3">
        <v>6.4600000000000005E-2</v>
      </c>
      <c r="T3" s="2" t="s">
        <v>7</v>
      </c>
      <c r="U3">
        <v>2122262</v>
      </c>
      <c r="V3">
        <v>9110225</v>
      </c>
      <c r="W3">
        <v>0.23300000000000001</v>
      </c>
    </row>
    <row r="4" spans="1:23" x14ac:dyDescent="0.2">
      <c r="A4" s="12"/>
      <c r="B4" s="2" t="s">
        <v>8</v>
      </c>
      <c r="C4">
        <v>2618259</v>
      </c>
      <c r="D4">
        <v>5224474</v>
      </c>
      <c r="E4">
        <v>0.50119999999999998</v>
      </c>
      <c r="F4" s="1"/>
      <c r="G4" s="1"/>
      <c r="H4" s="1"/>
      <c r="I4" s="1"/>
      <c r="N4" s="8"/>
      <c r="O4" s="1" t="s">
        <v>22</v>
      </c>
      <c r="P4">
        <v>1168512</v>
      </c>
      <c r="Q4">
        <v>14421500</v>
      </c>
      <c r="R4">
        <v>8.1000000000000003E-2</v>
      </c>
      <c r="T4" s="2" t="s">
        <v>8</v>
      </c>
      <c r="U4">
        <v>1754181</v>
      </c>
      <c r="V4">
        <v>4117682</v>
      </c>
      <c r="W4">
        <v>0.42599999999999999</v>
      </c>
    </row>
    <row r="5" spans="1:23" x14ac:dyDescent="0.2">
      <c r="A5" s="12"/>
      <c r="B5" s="9"/>
      <c r="C5" s="9"/>
      <c r="D5" s="9"/>
      <c r="E5">
        <v>0.4399348198110315</v>
      </c>
      <c r="N5" s="8"/>
      <c r="O5" s="1" t="s">
        <v>23</v>
      </c>
      <c r="P5">
        <v>7854545</v>
      </c>
      <c r="Q5">
        <v>13097235</v>
      </c>
      <c r="R5">
        <v>0.59970000000000001</v>
      </c>
      <c r="T5" s="2" t="s">
        <v>17</v>
      </c>
      <c r="U5">
        <v>7689346</v>
      </c>
      <c r="V5">
        <v>7567617</v>
      </c>
      <c r="W5">
        <v>1.0161</v>
      </c>
    </row>
    <row r="6" spans="1:23" x14ac:dyDescent="0.2">
      <c r="A6" s="12"/>
      <c r="B6" s="10" t="s">
        <v>33</v>
      </c>
      <c r="C6" s="10" t="s">
        <v>32</v>
      </c>
      <c r="D6" s="9">
        <v>0.79739085019613076</v>
      </c>
      <c r="E6" s="5" t="s">
        <v>18</v>
      </c>
      <c r="N6" s="8"/>
      <c r="O6" s="1" t="s">
        <v>23</v>
      </c>
      <c r="P6">
        <v>7524603</v>
      </c>
      <c r="Q6">
        <v>12629503</v>
      </c>
      <c r="R6">
        <v>0.5958</v>
      </c>
      <c r="T6" s="2" t="s">
        <v>17</v>
      </c>
      <c r="U6">
        <v>9405871</v>
      </c>
      <c r="V6">
        <v>10481204</v>
      </c>
      <c r="W6">
        <v>0.89739999999999998</v>
      </c>
    </row>
    <row r="7" spans="1:23" x14ac:dyDescent="0.2">
      <c r="A7" s="12"/>
      <c r="B7" s="9"/>
      <c r="C7" s="9"/>
      <c r="D7" s="9"/>
      <c r="E7">
        <v>0.53424239806014662</v>
      </c>
      <c r="N7" s="8"/>
      <c r="O7" s="1" t="s">
        <v>23</v>
      </c>
      <c r="P7">
        <v>9640050</v>
      </c>
      <c r="Q7">
        <v>15649800</v>
      </c>
      <c r="R7">
        <v>0.61599999999999999</v>
      </c>
      <c r="T7" s="2" t="s">
        <v>17</v>
      </c>
      <c r="U7">
        <v>4601981</v>
      </c>
      <c r="V7">
        <v>4151524</v>
      </c>
      <c r="W7">
        <v>1.1085</v>
      </c>
    </row>
    <row r="8" spans="1:23" x14ac:dyDescent="0.2">
      <c r="A8" s="12"/>
      <c r="B8" s="2" t="s">
        <v>9</v>
      </c>
      <c r="C8">
        <v>8396486</v>
      </c>
      <c r="D8">
        <v>5301379</v>
      </c>
      <c r="E8">
        <v>1.5838000000000001</v>
      </c>
      <c r="F8" s="1">
        <f>AVERAGE(E8:E13)</f>
        <v>1.2625600653121138</v>
      </c>
      <c r="G8" s="1">
        <f>STDEV(E8:E13)</f>
        <v>0.19572099601182394</v>
      </c>
      <c r="H8" s="1">
        <f>F8/$F$20</f>
        <v>0.93755581483359896</v>
      </c>
      <c r="I8" s="1">
        <f>G8/$F$20</f>
        <v>0.14533911133213834</v>
      </c>
      <c r="N8" s="8"/>
      <c r="O8" t="s">
        <v>10</v>
      </c>
      <c r="P8">
        <v>22315</v>
      </c>
      <c r="Q8">
        <v>13457380</v>
      </c>
      <c r="R8" s="3" t="s">
        <v>24</v>
      </c>
      <c r="T8" t="s">
        <v>10</v>
      </c>
      <c r="U8">
        <v>8755889</v>
      </c>
      <c r="V8">
        <v>7411840</v>
      </c>
      <c r="W8">
        <v>1.1813</v>
      </c>
    </row>
    <row r="9" spans="1:23" x14ac:dyDescent="0.2">
      <c r="A9" s="12"/>
      <c r="B9" s="2" t="s">
        <v>9</v>
      </c>
      <c r="C9">
        <v>5127191</v>
      </c>
      <c r="D9">
        <v>4744431</v>
      </c>
      <c r="E9">
        <v>1.0807</v>
      </c>
      <c r="F9" s="1"/>
      <c r="G9" s="1"/>
      <c r="H9" s="1"/>
      <c r="I9" s="1"/>
      <c r="N9" s="8"/>
      <c r="O9" t="s">
        <v>10</v>
      </c>
      <c r="P9">
        <v>4614990</v>
      </c>
      <c r="Q9">
        <v>7386287</v>
      </c>
      <c r="R9">
        <v>0.62480000000000002</v>
      </c>
      <c r="T9" t="s">
        <v>10</v>
      </c>
      <c r="U9">
        <v>7066825</v>
      </c>
      <c r="V9">
        <v>4557711</v>
      </c>
      <c r="W9">
        <v>1.5505</v>
      </c>
    </row>
    <row r="10" spans="1:23" x14ac:dyDescent="0.2">
      <c r="A10" s="12"/>
      <c r="B10" s="2" t="s">
        <v>9</v>
      </c>
      <c r="C10">
        <v>6052298</v>
      </c>
      <c r="D10">
        <v>5399237</v>
      </c>
      <c r="E10">
        <v>1.121</v>
      </c>
      <c r="F10" s="1"/>
      <c r="G10" s="1"/>
      <c r="H10" s="1"/>
      <c r="I10" s="1"/>
      <c r="N10" s="8"/>
      <c r="O10" t="s">
        <v>10</v>
      </c>
      <c r="P10">
        <v>12347120</v>
      </c>
      <c r="Q10">
        <v>17411916</v>
      </c>
      <c r="R10">
        <v>0.70909999999999995</v>
      </c>
      <c r="T10" t="s">
        <v>10</v>
      </c>
      <c r="U10">
        <v>7132777</v>
      </c>
      <c r="V10">
        <v>8331232</v>
      </c>
      <c r="W10">
        <v>0.85609999999999997</v>
      </c>
    </row>
    <row r="11" spans="1:23" x14ac:dyDescent="0.2">
      <c r="A11" s="12"/>
      <c r="B11" s="9"/>
      <c r="C11" s="9"/>
      <c r="D11" s="9"/>
      <c r="E11">
        <v>1.2742809874857157</v>
      </c>
      <c r="N11" s="8" t="s">
        <v>14</v>
      </c>
      <c r="O11" s="1" t="s">
        <v>22</v>
      </c>
      <c r="P11">
        <v>2267501</v>
      </c>
      <c r="Q11">
        <v>2420541</v>
      </c>
      <c r="R11">
        <v>0.93679999999999997</v>
      </c>
      <c r="T11" s="2" t="s">
        <v>7</v>
      </c>
      <c r="U11">
        <v>5810017</v>
      </c>
      <c r="V11">
        <v>7850890</v>
      </c>
      <c r="W11">
        <v>0.74</v>
      </c>
    </row>
    <row r="12" spans="1:23" x14ac:dyDescent="0.2">
      <c r="A12" s="12"/>
      <c r="B12" s="10" t="s">
        <v>33</v>
      </c>
      <c r="C12" s="10" t="s">
        <v>32</v>
      </c>
      <c r="D12" s="9">
        <v>0.79739085019613076</v>
      </c>
      <c r="E12">
        <v>1.1254204883079237</v>
      </c>
      <c r="N12" s="8"/>
      <c r="O12" s="1" t="s">
        <v>22</v>
      </c>
      <c r="P12">
        <v>2589675</v>
      </c>
      <c r="Q12">
        <v>2886510</v>
      </c>
      <c r="R12">
        <v>0.8972</v>
      </c>
      <c r="T12" s="2" t="s">
        <v>7</v>
      </c>
      <c r="U12">
        <v>3221451</v>
      </c>
      <c r="V12">
        <v>3487863</v>
      </c>
      <c r="W12">
        <v>0.92359999999999998</v>
      </c>
    </row>
    <row r="13" spans="1:23" x14ac:dyDescent="0.2">
      <c r="A13" s="12"/>
      <c r="B13" s="9"/>
      <c r="C13" s="9"/>
      <c r="D13" s="9"/>
      <c r="E13">
        <v>1.3901589160790435</v>
      </c>
      <c r="N13" s="8"/>
      <c r="O13" s="1" t="s">
        <v>22</v>
      </c>
      <c r="P13">
        <v>10481</v>
      </c>
      <c r="Q13">
        <v>1873</v>
      </c>
      <c r="R13" s="3" t="s">
        <v>25</v>
      </c>
      <c r="T13" s="2" t="s">
        <v>8</v>
      </c>
      <c r="U13">
        <v>3255241</v>
      </c>
      <c r="V13">
        <v>3684615</v>
      </c>
      <c r="W13">
        <v>0.88349999999999995</v>
      </c>
    </row>
    <row r="14" spans="1:23" x14ac:dyDescent="0.2">
      <c r="A14" s="12"/>
      <c r="B14" s="6" t="s">
        <v>22</v>
      </c>
      <c r="C14" s="7" t="s">
        <v>34</v>
      </c>
      <c r="D14" s="7"/>
      <c r="E14">
        <v>0.1756736997690444</v>
      </c>
      <c r="F14" s="1">
        <f>AVERAGE(E14:E16)</f>
        <v>0.15043322566429665</v>
      </c>
      <c r="G14" s="1">
        <f>STDEV(E14:E16)</f>
        <v>2.6809910716105317E-2</v>
      </c>
      <c r="H14" s="1">
        <f>F14/$F$20</f>
        <v>0.11170917672805558</v>
      </c>
      <c r="I14" s="1">
        <f>G14/$F$20</f>
        <v>1.9908587621009867E-2</v>
      </c>
      <c r="N14" s="8"/>
      <c r="O14" s="1" t="s">
        <v>23</v>
      </c>
      <c r="P14">
        <v>1817869</v>
      </c>
      <c r="Q14">
        <v>2038476</v>
      </c>
      <c r="R14">
        <v>0.89180000000000004</v>
      </c>
      <c r="T14" s="2" t="s">
        <v>17</v>
      </c>
      <c r="U14">
        <v>2551147</v>
      </c>
      <c r="V14">
        <v>3248954</v>
      </c>
      <c r="W14">
        <v>0.78520000000000001</v>
      </c>
    </row>
    <row r="15" spans="1:23" x14ac:dyDescent="0.2">
      <c r="A15" s="12"/>
      <c r="B15" s="6" t="s">
        <v>22</v>
      </c>
      <c r="C15" s="7"/>
      <c r="D15" s="7"/>
      <c r="E15">
        <v>0.1222900970375029</v>
      </c>
      <c r="N15" s="8"/>
      <c r="O15" s="1" t="s">
        <v>23</v>
      </c>
      <c r="P15">
        <v>2359622</v>
      </c>
      <c r="Q15">
        <v>2500585</v>
      </c>
      <c r="R15">
        <v>0.94359999999999999</v>
      </c>
      <c r="T15" s="2" t="s">
        <v>17</v>
      </c>
      <c r="U15">
        <v>3284385</v>
      </c>
      <c r="V15">
        <v>4130844</v>
      </c>
      <c r="W15">
        <v>0.79510000000000003</v>
      </c>
    </row>
    <row r="16" spans="1:23" x14ac:dyDescent="0.2">
      <c r="A16" s="12"/>
      <c r="B16" s="6" t="s">
        <v>22</v>
      </c>
      <c r="C16" s="7"/>
      <c r="D16" s="7"/>
      <c r="E16">
        <v>0.15333588018634264</v>
      </c>
      <c r="N16" s="8"/>
      <c r="O16" s="1" t="s">
        <v>23</v>
      </c>
      <c r="P16">
        <v>2379627</v>
      </c>
      <c r="Q16">
        <v>2695451</v>
      </c>
      <c r="R16">
        <v>0.88280000000000003</v>
      </c>
      <c r="T16" s="2" t="s">
        <v>17</v>
      </c>
      <c r="U16">
        <v>2762052</v>
      </c>
      <c r="V16">
        <v>3299547</v>
      </c>
      <c r="W16">
        <v>0.83709999999999996</v>
      </c>
    </row>
    <row r="17" spans="1:23" x14ac:dyDescent="0.2">
      <c r="A17" s="12"/>
      <c r="B17" s="6" t="s">
        <v>23</v>
      </c>
      <c r="C17" s="11" t="s">
        <v>32</v>
      </c>
      <c r="D17" s="7">
        <v>0.52825209534496498</v>
      </c>
      <c r="E17">
        <v>1.1352534240462924</v>
      </c>
      <c r="F17" s="1">
        <f>AVERAGE(E17:E19)</f>
        <v>1.1430779710187642</v>
      </c>
      <c r="G17" s="1">
        <f>STDEV(E17:E19)</f>
        <v>2.0284945573180876E-2</v>
      </c>
      <c r="H17" s="1">
        <f>F17/$F$20</f>
        <v>0.8488304263543317</v>
      </c>
      <c r="I17" s="1">
        <f>G17/$F$20</f>
        <v>1.5063258531796941E-2</v>
      </c>
      <c r="N17" s="8"/>
      <c r="O17" t="s">
        <v>10</v>
      </c>
      <c r="P17">
        <v>2480708</v>
      </c>
      <c r="Q17">
        <v>2252466</v>
      </c>
      <c r="R17">
        <v>1.1012999999999999</v>
      </c>
      <c r="T17" t="s">
        <v>10</v>
      </c>
      <c r="U17">
        <v>2741877</v>
      </c>
      <c r="V17">
        <v>3703760</v>
      </c>
      <c r="W17">
        <v>0.74029999999999996</v>
      </c>
    </row>
    <row r="18" spans="1:23" x14ac:dyDescent="0.2">
      <c r="A18" s="12"/>
      <c r="B18" s="6" t="s">
        <v>23</v>
      </c>
      <c r="C18" s="7"/>
      <c r="D18" s="7"/>
      <c r="E18">
        <v>1.1278705853706537</v>
      </c>
      <c r="N18" s="8"/>
      <c r="O18" t="s">
        <v>10</v>
      </c>
      <c r="P18">
        <v>2289227</v>
      </c>
      <c r="Q18">
        <v>2377081</v>
      </c>
      <c r="R18">
        <v>0.96299999999999997</v>
      </c>
      <c r="T18" t="s">
        <v>10</v>
      </c>
      <c r="U18">
        <v>2336571</v>
      </c>
      <c r="V18">
        <v>3380998</v>
      </c>
      <c r="W18">
        <v>0.69110000000000005</v>
      </c>
    </row>
    <row r="19" spans="1:23" x14ac:dyDescent="0.2">
      <c r="A19" s="12"/>
      <c r="B19" s="6" t="s">
        <v>23</v>
      </c>
      <c r="C19" s="7"/>
      <c r="D19" s="7"/>
      <c r="E19">
        <v>1.1661099036393465</v>
      </c>
      <c r="N19" s="8"/>
      <c r="O19" t="s">
        <v>10</v>
      </c>
      <c r="P19">
        <v>3055370</v>
      </c>
      <c r="Q19">
        <v>2481574</v>
      </c>
      <c r="R19">
        <v>1.2312000000000001</v>
      </c>
      <c r="T19" t="s">
        <v>10</v>
      </c>
      <c r="U19">
        <v>2851132</v>
      </c>
      <c r="V19">
        <v>3910468</v>
      </c>
      <c r="W19">
        <v>0.72909999999999997</v>
      </c>
    </row>
    <row r="20" spans="1:23" x14ac:dyDescent="0.2">
      <c r="A20" s="12"/>
      <c r="B20" t="s">
        <v>10</v>
      </c>
      <c r="C20">
        <v>8037183</v>
      </c>
      <c r="D20">
        <v>5377433</v>
      </c>
      <c r="E20">
        <v>1.4945999999999999</v>
      </c>
      <c r="F20" s="1">
        <f>AVERAGE(E20:E28)</f>
        <v>1.3466505623840623</v>
      </c>
      <c r="G20" s="1">
        <f>STDEV(E20:E28)</f>
        <v>0.18252990217681772</v>
      </c>
      <c r="H20" s="1">
        <f>F20/$F$20</f>
        <v>1</v>
      </c>
      <c r="I20" s="1">
        <f>G20/$F$20</f>
        <v>0.13554362748245044</v>
      </c>
    </row>
    <row r="21" spans="1:23" x14ac:dyDescent="0.2">
      <c r="A21" s="12"/>
      <c r="B21" t="s">
        <v>10</v>
      </c>
      <c r="C21">
        <v>7354386</v>
      </c>
      <c r="D21">
        <v>4886459</v>
      </c>
      <c r="E21">
        <v>1.5051000000000001</v>
      </c>
    </row>
    <row r="22" spans="1:23" x14ac:dyDescent="0.2">
      <c r="A22" s="12"/>
      <c r="B22" t="s">
        <v>10</v>
      </c>
      <c r="C22">
        <v>9773091</v>
      </c>
      <c r="D22">
        <v>5318354</v>
      </c>
      <c r="E22" s="5" t="s">
        <v>12</v>
      </c>
    </row>
    <row r="23" spans="1:23" x14ac:dyDescent="0.2">
      <c r="A23" s="12"/>
      <c r="B23" s="9"/>
      <c r="C23" s="9"/>
      <c r="D23" s="9"/>
      <c r="E23">
        <v>1.481456678001059</v>
      </c>
    </row>
    <row r="24" spans="1:23" x14ac:dyDescent="0.2">
      <c r="A24" s="12"/>
      <c r="B24" s="10" t="s">
        <v>33</v>
      </c>
      <c r="C24" s="10" t="s">
        <v>32</v>
      </c>
      <c r="D24" s="9">
        <v>0.79739085019613076</v>
      </c>
      <c r="E24" s="5" t="s">
        <v>19</v>
      </c>
      <c r="O24" s="4"/>
    </row>
    <row r="25" spans="1:23" x14ac:dyDescent="0.2">
      <c r="A25" s="12"/>
      <c r="B25" s="9"/>
      <c r="C25" s="9"/>
      <c r="D25" s="9"/>
      <c r="E25">
        <v>1.073626565679088</v>
      </c>
      <c r="O25" s="4"/>
    </row>
    <row r="26" spans="1:23" x14ac:dyDescent="0.2">
      <c r="A26" s="12"/>
      <c r="B26" s="7"/>
      <c r="C26" s="7"/>
      <c r="D26" s="7"/>
    </row>
    <row r="27" spans="1:23" x14ac:dyDescent="0.2">
      <c r="A27" s="12"/>
      <c r="B27" s="7" t="s">
        <v>34</v>
      </c>
      <c r="C27" s="11" t="s">
        <v>32</v>
      </c>
      <c r="D27" s="7">
        <v>0.52825209534496498</v>
      </c>
      <c r="E27">
        <v>1.1827686165484801</v>
      </c>
    </row>
    <row r="28" spans="1:23" x14ac:dyDescent="0.2">
      <c r="A28" s="12"/>
      <c r="B28" s="7"/>
      <c r="C28" s="7"/>
      <c r="D28" s="7"/>
      <c r="E28">
        <v>1.3423515140757476</v>
      </c>
    </row>
    <row r="29" spans="1:23" x14ac:dyDescent="0.2">
      <c r="A29" s="13" t="s">
        <v>36</v>
      </c>
      <c r="B29" s="2" t="s">
        <v>7</v>
      </c>
      <c r="C29">
        <v>1971417</v>
      </c>
      <c r="D29">
        <v>2772451</v>
      </c>
      <c r="E29">
        <v>0.71109999999999995</v>
      </c>
      <c r="F29" s="1">
        <f>AVERAGE(E29:E34)</f>
        <v>0.77158812219393669</v>
      </c>
      <c r="G29" s="1">
        <f>STDEV(E29:E34)</f>
        <v>8.9745990929298053E-2</v>
      </c>
      <c r="H29" s="1">
        <f>F29/$F$47</f>
        <v>1.1145285601530213</v>
      </c>
      <c r="I29" s="1">
        <f>G29/$F$47</f>
        <v>0.129634538392746</v>
      </c>
    </row>
    <row r="30" spans="1:23" x14ac:dyDescent="0.2">
      <c r="A30" s="12"/>
      <c r="B30" s="2" t="s">
        <v>7</v>
      </c>
      <c r="C30">
        <v>2993008</v>
      </c>
      <c r="D30">
        <v>4286007</v>
      </c>
      <c r="E30">
        <v>0.69830000000000003</v>
      </c>
    </row>
    <row r="31" spans="1:23" x14ac:dyDescent="0.2">
      <c r="A31" s="12"/>
      <c r="B31" s="2" t="s">
        <v>8</v>
      </c>
      <c r="C31">
        <v>1933642</v>
      </c>
      <c r="D31">
        <v>3638260</v>
      </c>
      <c r="E31" s="3" t="s">
        <v>11</v>
      </c>
    </row>
    <row r="32" spans="1:23" x14ac:dyDescent="0.2">
      <c r="A32" s="12"/>
      <c r="B32" s="9"/>
      <c r="C32" s="9"/>
      <c r="D32" s="9"/>
      <c r="E32">
        <v>0.71136588752603569</v>
      </c>
    </row>
    <row r="33" spans="1:19" x14ac:dyDescent="0.2">
      <c r="A33" s="12"/>
      <c r="B33" s="10" t="s">
        <v>33</v>
      </c>
      <c r="C33" s="10" t="s">
        <v>35</v>
      </c>
      <c r="D33" s="9">
        <v>1.0402522990996195</v>
      </c>
      <c r="E33">
        <v>0.88786153205276563</v>
      </c>
    </row>
    <row r="34" spans="1:19" x14ac:dyDescent="0.2">
      <c r="A34" s="12"/>
      <c r="B34" s="9"/>
      <c r="C34" s="9"/>
      <c r="D34" s="9"/>
      <c r="E34">
        <v>0.84931319139088179</v>
      </c>
    </row>
    <row r="35" spans="1:19" x14ac:dyDescent="0.2">
      <c r="A35" s="12"/>
      <c r="B35" s="2" t="s">
        <v>9</v>
      </c>
      <c r="C35">
        <v>3688091</v>
      </c>
      <c r="D35">
        <v>4120875</v>
      </c>
      <c r="E35">
        <v>0.89500000000000002</v>
      </c>
      <c r="F35" s="1">
        <f>AVERAGE(E35:E40)</f>
        <v>0.80639321993365742</v>
      </c>
      <c r="G35" s="1">
        <f>STDEV(E35:E40)</f>
        <v>5.2374522077496356E-2</v>
      </c>
      <c r="H35" s="1">
        <f>F35/$F$47</f>
        <v>1.1648031488280477</v>
      </c>
      <c r="I35" s="1">
        <f>G35/$F$47</f>
        <v>7.5652928033361766E-2</v>
      </c>
    </row>
    <row r="36" spans="1:19" x14ac:dyDescent="0.2">
      <c r="A36" s="12"/>
      <c r="B36" s="2" t="s">
        <v>9</v>
      </c>
      <c r="C36">
        <v>3716004</v>
      </c>
      <c r="D36">
        <v>4443649</v>
      </c>
      <c r="E36">
        <v>0.83630000000000004</v>
      </c>
      <c r="G36" s="1"/>
      <c r="H36" s="1"/>
      <c r="I36" s="1"/>
    </row>
    <row r="37" spans="1:19" x14ac:dyDescent="0.2">
      <c r="A37" s="12"/>
      <c r="B37" s="2" t="s">
        <v>9</v>
      </c>
      <c r="C37">
        <v>4166843</v>
      </c>
      <c r="D37">
        <v>5320359</v>
      </c>
      <c r="E37">
        <v>0.78320000000000001</v>
      </c>
      <c r="F37" s="1"/>
      <c r="G37" s="1"/>
      <c r="H37" s="1"/>
      <c r="I37" s="1"/>
      <c r="M37" s="4" t="s">
        <v>37</v>
      </c>
      <c r="N37" t="s">
        <v>15</v>
      </c>
      <c r="O37" t="s">
        <v>16</v>
      </c>
      <c r="Q37" s="2" t="s">
        <v>29</v>
      </c>
    </row>
    <row r="38" spans="1:19" x14ac:dyDescent="0.2">
      <c r="A38" s="12"/>
      <c r="B38" s="9"/>
      <c r="C38" s="9"/>
      <c r="D38" s="9"/>
      <c r="E38">
        <v>0.75481688498032873</v>
      </c>
      <c r="M38" s="2" t="s">
        <v>20</v>
      </c>
      <c r="N38">
        <v>0.35550086781733448</v>
      </c>
      <c r="O38">
        <v>2.8632312242080668E-2</v>
      </c>
      <c r="Q38" s="2" t="s">
        <v>20</v>
      </c>
      <c r="R38">
        <v>1.1145285601530213</v>
      </c>
      <c r="S38">
        <v>0.129634538392746</v>
      </c>
    </row>
    <row r="39" spans="1:19" x14ac:dyDescent="0.2">
      <c r="A39" s="12"/>
      <c r="B39" s="10" t="s">
        <v>33</v>
      </c>
      <c r="C39" s="10" t="s">
        <v>35</v>
      </c>
      <c r="D39" s="9">
        <v>1.0402522990996195</v>
      </c>
      <c r="E39">
        <v>0.76433380698912301</v>
      </c>
      <c r="M39" s="2" t="s">
        <v>21</v>
      </c>
      <c r="N39">
        <v>0.93755581483359896</v>
      </c>
      <c r="O39">
        <v>0.14533911133213834</v>
      </c>
      <c r="Q39" s="2" t="s">
        <v>21</v>
      </c>
      <c r="R39">
        <v>1.1648031488280477</v>
      </c>
      <c r="S39">
        <v>7.5652928033361766E-2</v>
      </c>
    </row>
    <row r="40" spans="1:19" x14ac:dyDescent="0.2">
      <c r="A40" s="12"/>
      <c r="B40" s="9"/>
      <c r="C40" s="9"/>
      <c r="D40" s="9"/>
      <c r="E40">
        <v>0.80470862763249251</v>
      </c>
      <c r="M40" s="2" t="s">
        <v>26</v>
      </c>
      <c r="N40">
        <v>0.11170917672805558</v>
      </c>
      <c r="O40">
        <v>1.9908587621009867E-2</v>
      </c>
      <c r="Q40" s="2" t="s">
        <v>26</v>
      </c>
      <c r="R40">
        <v>0.83477469276285854</v>
      </c>
      <c r="S40">
        <v>2.5490604037312011E-2</v>
      </c>
    </row>
    <row r="41" spans="1:19" x14ac:dyDescent="0.2">
      <c r="A41" s="12"/>
      <c r="B41" s="6" t="s">
        <v>22</v>
      </c>
      <c r="C41" s="7" t="s">
        <v>34</v>
      </c>
      <c r="D41" s="7"/>
      <c r="E41">
        <v>0.59039293582157493</v>
      </c>
      <c r="F41" s="1">
        <f>AVERAGE(E41:E43)</f>
        <v>0.57791451979972697</v>
      </c>
      <c r="G41" s="1">
        <f>STDEV(E41:E43)</f>
        <v>1.7647145175031107E-2</v>
      </c>
      <c r="H41" s="1">
        <f>F41/$F$47</f>
        <v>0.83477469276285854</v>
      </c>
      <c r="I41" s="1">
        <f>G41/$F$47</f>
        <v>2.5490604037312011E-2</v>
      </c>
      <c r="M41" s="2" t="s">
        <v>27</v>
      </c>
      <c r="N41">
        <v>0.8488304263543317</v>
      </c>
      <c r="O41">
        <v>1.5063258531796941E-2</v>
      </c>
      <c r="Q41" s="2" t="s">
        <v>27</v>
      </c>
      <c r="R41">
        <v>0.82482172659687469</v>
      </c>
      <c r="S41">
        <v>2.9872402406891763E-2</v>
      </c>
    </row>
    <row r="42" spans="1:19" x14ac:dyDescent="0.2">
      <c r="A42" s="12"/>
      <c r="B42" s="6" t="s">
        <v>22</v>
      </c>
      <c r="C42" s="7"/>
      <c r="D42" s="7"/>
      <c r="E42">
        <v>0.56543610377787901</v>
      </c>
      <c r="M42" s="2" t="s">
        <v>28</v>
      </c>
      <c r="N42">
        <v>1</v>
      </c>
      <c r="O42">
        <v>0.13554362748245044</v>
      </c>
      <c r="Q42" s="2" t="s">
        <v>28</v>
      </c>
      <c r="R42">
        <v>1</v>
      </c>
      <c r="S42">
        <v>6.4073592193197637E-2</v>
      </c>
    </row>
    <row r="43" spans="1:19" x14ac:dyDescent="0.2">
      <c r="A43" s="12"/>
      <c r="B43" s="6" t="s">
        <v>22</v>
      </c>
      <c r="C43" s="7"/>
      <c r="D43" s="7"/>
    </row>
    <row r="44" spans="1:19" x14ac:dyDescent="0.2">
      <c r="A44" s="12"/>
      <c r="B44" s="6" t="s">
        <v>23</v>
      </c>
      <c r="C44" s="11" t="s">
        <v>35</v>
      </c>
      <c r="D44" s="7">
        <v>1.5867398526650294</v>
      </c>
      <c r="E44">
        <v>0.56203289940828416</v>
      </c>
      <c r="F44" s="1">
        <f>AVERAGE(E44:E46)</f>
        <v>0.57102408132301641</v>
      </c>
      <c r="G44" s="1">
        <f>STDEV(E44:E46)</f>
        <v>2.0680664186291168E-2</v>
      </c>
      <c r="H44" s="1">
        <f>F44/$F$47</f>
        <v>0.82482172659687469</v>
      </c>
      <c r="I44" s="1">
        <f>G44/$F$47</f>
        <v>2.9872402406891763E-2</v>
      </c>
    </row>
    <row r="45" spans="1:19" x14ac:dyDescent="0.2">
      <c r="A45" s="12"/>
      <c r="B45" s="6" t="s">
        <v>23</v>
      </c>
      <c r="C45" s="7"/>
      <c r="D45" s="7"/>
      <c r="E45">
        <v>0.59467845243513895</v>
      </c>
    </row>
    <row r="46" spans="1:19" x14ac:dyDescent="0.2">
      <c r="A46" s="12"/>
      <c r="B46" s="6" t="s">
        <v>23</v>
      </c>
      <c r="C46" s="7"/>
      <c r="D46" s="7"/>
      <c r="E46">
        <v>0.55636089212562601</v>
      </c>
    </row>
    <row r="47" spans="1:19" x14ac:dyDescent="0.2">
      <c r="A47" s="12"/>
      <c r="B47" t="s">
        <v>10</v>
      </c>
      <c r="C47">
        <v>3943289</v>
      </c>
      <c r="D47">
        <v>5628873</v>
      </c>
      <c r="E47">
        <v>0.70050000000000001</v>
      </c>
      <c r="F47" s="1">
        <f>AVERAGE(E47:E55)</f>
        <v>0.69230000000000003</v>
      </c>
      <c r="G47" s="1">
        <f>STDEV(E47:E55)</f>
        <v>4.4358147875350723E-2</v>
      </c>
      <c r="H47" s="1">
        <f>F47/$F$47</f>
        <v>1</v>
      </c>
      <c r="I47" s="1">
        <f>G47/$F$47</f>
        <v>6.4073592193197637E-2</v>
      </c>
    </row>
    <row r="48" spans="1:19" x14ac:dyDescent="0.2">
      <c r="A48" s="12"/>
      <c r="B48" t="s">
        <v>10</v>
      </c>
      <c r="C48">
        <v>3579885</v>
      </c>
      <c r="D48">
        <v>5261422</v>
      </c>
      <c r="E48">
        <v>0.6804</v>
      </c>
    </row>
    <row r="49" spans="1:15" x14ac:dyDescent="0.2">
      <c r="A49" s="12"/>
      <c r="B49" t="s">
        <v>10</v>
      </c>
      <c r="C49">
        <v>3919496</v>
      </c>
      <c r="D49">
        <v>5631243</v>
      </c>
      <c r="E49">
        <v>0.69599999999999995</v>
      </c>
    </row>
    <row r="50" spans="1:15" x14ac:dyDescent="0.2">
      <c r="A50" s="12"/>
      <c r="B50" s="9"/>
      <c r="C50" s="9"/>
      <c r="D50" s="9"/>
      <c r="E50">
        <v>0.71165427910205981</v>
      </c>
    </row>
    <row r="51" spans="1:15" x14ac:dyDescent="0.2">
      <c r="A51" s="12"/>
      <c r="B51" s="10" t="s">
        <v>33</v>
      </c>
      <c r="C51" s="10" t="s">
        <v>35</v>
      </c>
      <c r="D51" s="9">
        <v>1.0402522990996195</v>
      </c>
      <c r="E51">
        <v>0.66435806063411262</v>
      </c>
    </row>
    <row r="52" spans="1:15" x14ac:dyDescent="0.2">
      <c r="A52" s="12"/>
      <c r="B52" s="9"/>
      <c r="C52" s="9"/>
      <c r="D52" s="9"/>
      <c r="E52">
        <v>0.70088766026382787</v>
      </c>
      <c r="N52" s="4" t="s">
        <v>30</v>
      </c>
      <c r="O52" s="4" t="s">
        <v>31</v>
      </c>
    </row>
    <row r="53" spans="1:15" x14ac:dyDescent="0.2">
      <c r="A53" s="12"/>
      <c r="B53" s="7"/>
      <c r="C53" s="7"/>
      <c r="D53" s="7"/>
      <c r="E53">
        <v>0.69406462448793815</v>
      </c>
      <c r="M53" s="2" t="s">
        <v>20</v>
      </c>
      <c r="N53">
        <v>0.35550086781733448</v>
      </c>
      <c r="O53">
        <v>1.1145285601530213</v>
      </c>
    </row>
    <row r="54" spans="1:15" x14ac:dyDescent="0.2">
      <c r="A54" s="12"/>
      <c r="B54" s="7" t="s">
        <v>34</v>
      </c>
      <c r="C54" s="11" t="s">
        <v>35</v>
      </c>
      <c r="D54" s="7">
        <v>1.5867398526650294</v>
      </c>
      <c r="E54">
        <v>0.60690477924442432</v>
      </c>
      <c r="M54" s="2" t="s">
        <v>21</v>
      </c>
      <c r="N54">
        <v>0.93755581483359896</v>
      </c>
      <c r="O54">
        <v>1.1648031488280477</v>
      </c>
    </row>
    <row r="55" spans="1:15" x14ac:dyDescent="0.2">
      <c r="A55" s="12"/>
      <c r="B55" s="7"/>
      <c r="C55" s="7"/>
      <c r="D55" s="7"/>
      <c r="E55">
        <v>0.77593059626763783</v>
      </c>
      <c r="M55" s="2" t="s">
        <v>26</v>
      </c>
      <c r="N55">
        <v>0.11170917672805558</v>
      </c>
      <c r="O55">
        <v>0.83477469276285854</v>
      </c>
    </row>
    <row r="56" spans="1:15" x14ac:dyDescent="0.2">
      <c r="M56" s="2" t="s">
        <v>27</v>
      </c>
      <c r="N56">
        <v>0.8488304263543317</v>
      </c>
      <c r="O56">
        <v>0.82482172659687469</v>
      </c>
    </row>
    <row r="57" spans="1:15" x14ac:dyDescent="0.2">
      <c r="M57" s="2" t="s">
        <v>28</v>
      </c>
      <c r="N57">
        <v>1</v>
      </c>
      <c r="O57">
        <v>1</v>
      </c>
    </row>
  </sheetData>
  <mergeCells count="4">
    <mergeCell ref="N2:N10"/>
    <mergeCell ref="N11:N19"/>
    <mergeCell ref="A2:A28"/>
    <mergeCell ref="A29:A55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6</vt:lpstr>
    </vt:vector>
  </TitlesOfParts>
  <Company>Turner Design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T</dc:creator>
  <cp:lastModifiedBy>Steve Wu</cp:lastModifiedBy>
  <dcterms:created xsi:type="dcterms:W3CDTF">2002-12-02T21:26:43Z</dcterms:created>
  <dcterms:modified xsi:type="dcterms:W3CDTF">2014-04-01T21:19:26Z</dcterms:modified>
</cp:coreProperties>
</file>